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 1" sheetId="1" state="visible" r:id="rId2"/>
    <sheet name="Fig 2" sheetId="2" state="visible" r:id="rId3"/>
    <sheet name="Fig 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58">
  <si>
    <t xml:space="preserve">SWT, mm</t>
  </si>
  <si>
    <t xml:space="preserve">SCD</t>
  </si>
  <si>
    <t xml:space="preserve">LFD</t>
  </si>
  <si>
    <t xml:space="preserve">HFD</t>
  </si>
  <si>
    <t xml:space="preserve">PWT, mm</t>
  </si>
  <si>
    <t xml:space="preserve">LVM, mg</t>
  </si>
  <si>
    <t xml:space="preserve">mice 1</t>
  </si>
  <si>
    <t xml:space="preserve">mice 2</t>
  </si>
  <si>
    <t xml:space="preserve">mice 3</t>
  </si>
  <si>
    <t xml:space="preserve">mice 4</t>
  </si>
  <si>
    <t xml:space="preserve">mice 5 </t>
  </si>
  <si>
    <t xml:space="preserve">mice 6</t>
  </si>
  <si>
    <t xml:space="preserve">mice 7</t>
  </si>
  <si>
    <t xml:space="preserve">LVCD, mm</t>
  </si>
  <si>
    <t xml:space="preserve">WT/LVID</t>
  </si>
  <si>
    <t xml:space="preserve">cardiomyocytes diameter, um</t>
  </si>
  <si>
    <t xml:space="preserve">Average</t>
  </si>
  <si>
    <t xml:space="preserve">SD</t>
  </si>
  <si>
    <t xml:space="preserve">cardiac fibrosis,%</t>
  </si>
  <si>
    <t xml:space="preserve">slide 1</t>
  </si>
  <si>
    <t xml:space="preserve">slide 2</t>
  </si>
  <si>
    <t xml:space="preserve">slide 3</t>
  </si>
  <si>
    <t xml:space="preserve">slide 4</t>
  </si>
  <si>
    <t xml:space="preserve">slide 5</t>
  </si>
  <si>
    <t xml:space="preserve">slide 6</t>
  </si>
  <si>
    <t xml:space="preserve">slide 7</t>
  </si>
  <si>
    <t xml:space="preserve">slide 8</t>
  </si>
  <si>
    <t xml:space="preserve">slide 9</t>
  </si>
  <si>
    <t xml:space="preserve">slide 10</t>
  </si>
  <si>
    <t xml:space="preserve">slide 11</t>
  </si>
  <si>
    <t xml:space="preserve">slide 12</t>
  </si>
  <si>
    <t xml:space="preserve">slide 13</t>
  </si>
  <si>
    <t xml:space="preserve">slide 14</t>
  </si>
  <si>
    <t xml:space="preserve">slide 15</t>
  </si>
  <si>
    <t xml:space="preserve">slide 16</t>
  </si>
  <si>
    <t xml:space="preserve">slide 17</t>
  </si>
  <si>
    <t xml:space="preserve">slide 18</t>
  </si>
  <si>
    <t xml:space="preserve">slide 19</t>
  </si>
  <si>
    <t xml:space="preserve">slide 20</t>
  </si>
  <si>
    <t xml:space="preserve">slide 21</t>
  </si>
  <si>
    <t xml:space="preserve">slide 22</t>
  </si>
  <si>
    <t xml:space="preserve">slide 23</t>
  </si>
  <si>
    <t xml:space="preserve">slide 24</t>
  </si>
  <si>
    <t xml:space="preserve">Mitochondrial complexes</t>
  </si>
  <si>
    <t xml:space="preserve">Complex I</t>
  </si>
  <si>
    <t xml:space="preserve">Complex II</t>
  </si>
  <si>
    <t xml:space="preserve">Complex III</t>
  </si>
  <si>
    <t xml:space="preserve">Complex IV</t>
  </si>
  <si>
    <t xml:space="preserve">Complex V</t>
  </si>
  <si>
    <t xml:space="preserve">Complex I-III</t>
  </si>
  <si>
    <t xml:space="preserve">Complex II-III</t>
  </si>
  <si>
    <t xml:space="preserve">Citrate Synthase</t>
  </si>
  <si>
    <t xml:space="preserve">MDA, pmol/mg protein</t>
  </si>
  <si>
    <t xml:space="preserve">mice1</t>
  </si>
  <si>
    <t xml:space="preserve">mice2</t>
  </si>
  <si>
    <t xml:space="preserve">mice3</t>
  </si>
  <si>
    <t xml:space="preserve">mice4</t>
  </si>
  <si>
    <t xml:space="preserve">mice5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#,##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1"/>
      <color rgb="FF000000"/>
      <name val="Calibri"/>
      <family val="2"/>
    </font>
    <font>
      <sz val="11"/>
      <name val="Calibri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50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E23" activeCellId="0" sqref="E2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F1" s="1" t="s">
        <v>4</v>
      </c>
      <c r="G1" s="2" t="s">
        <v>1</v>
      </c>
      <c r="H1" s="2" t="s">
        <v>2</v>
      </c>
      <c r="I1" s="2" t="s">
        <v>3</v>
      </c>
      <c r="K1" s="1" t="s">
        <v>5</v>
      </c>
      <c r="L1" s="2" t="s">
        <v>1</v>
      </c>
      <c r="M1" s="2" t="s">
        <v>2</v>
      </c>
      <c r="N1" s="2" t="s">
        <v>3</v>
      </c>
    </row>
    <row r="2" customFormat="false" ht="15" hidden="false" customHeight="false" outlineLevel="0" collapsed="false">
      <c r="A2" s="2" t="s">
        <v>6</v>
      </c>
      <c r="B2" s="2" t="n">
        <v>0.56</v>
      </c>
      <c r="C2" s="2" t="n">
        <v>0.96</v>
      </c>
      <c r="D2" s="2" t="n">
        <v>1.12</v>
      </c>
      <c r="F2" s="2" t="s">
        <v>6</v>
      </c>
      <c r="G2" s="2" t="n">
        <v>0.7</v>
      </c>
      <c r="H2" s="2" t="n">
        <v>0.16</v>
      </c>
      <c r="I2" s="2" t="n">
        <v>0.93</v>
      </c>
      <c r="K2" s="2" t="s">
        <v>6</v>
      </c>
      <c r="L2" s="2" t="n">
        <v>14.76</v>
      </c>
      <c r="M2" s="2" t="n">
        <v>26.94</v>
      </c>
      <c r="N2" s="2" t="n">
        <v>28.65</v>
      </c>
    </row>
    <row r="3" customFormat="false" ht="15" hidden="false" customHeight="false" outlineLevel="0" collapsed="false">
      <c r="A3" s="2" t="s">
        <v>7</v>
      </c>
      <c r="B3" s="2" t="n">
        <v>0.7</v>
      </c>
      <c r="C3" s="2" t="n">
        <v>0.96</v>
      </c>
      <c r="D3" s="2" t="n">
        <v>0.82</v>
      </c>
      <c r="F3" s="2" t="s">
        <v>7</v>
      </c>
      <c r="G3" s="2" t="n">
        <v>0.55</v>
      </c>
      <c r="H3" s="2" t="n">
        <v>0.88</v>
      </c>
      <c r="I3" s="2" t="n">
        <v>0.95</v>
      </c>
      <c r="K3" s="2" t="s">
        <v>7</v>
      </c>
      <c r="L3" s="2" t="n">
        <v>26.31</v>
      </c>
      <c r="M3" s="2" t="n">
        <v>39.79</v>
      </c>
      <c r="N3" s="2" t="n">
        <v>41.91</v>
      </c>
    </row>
    <row r="4" customFormat="false" ht="15" hidden="false" customHeight="false" outlineLevel="0" collapsed="false">
      <c r="A4" s="2" t="s">
        <v>8</v>
      </c>
      <c r="B4" s="2" t="n">
        <v>0.73</v>
      </c>
      <c r="C4" s="2" t="n">
        <v>0.88</v>
      </c>
      <c r="D4" s="2" t="n">
        <v>1.05</v>
      </c>
      <c r="F4" s="2" t="s">
        <v>8</v>
      </c>
      <c r="G4" s="2" t="n">
        <v>0.56</v>
      </c>
      <c r="H4" s="2" t="n">
        <v>1.06</v>
      </c>
      <c r="I4" s="2" t="n">
        <v>1.08</v>
      </c>
      <c r="K4" s="2" t="s">
        <v>8</v>
      </c>
      <c r="L4" s="2" t="n">
        <v>15.41</v>
      </c>
      <c r="M4" s="2" t="n">
        <v>30.5</v>
      </c>
      <c r="N4" s="2" t="n">
        <v>41.81</v>
      </c>
    </row>
    <row r="5" customFormat="false" ht="15" hidden="false" customHeight="false" outlineLevel="0" collapsed="false">
      <c r="A5" s="2" t="s">
        <v>9</v>
      </c>
      <c r="B5" s="2" t="n">
        <v>0.62</v>
      </c>
      <c r="C5" s="2" t="n">
        <v>0.98</v>
      </c>
      <c r="D5" s="2" t="n">
        <v>0.84</v>
      </c>
      <c r="F5" s="2" t="s">
        <v>9</v>
      </c>
      <c r="G5" s="2" t="n">
        <v>0.54</v>
      </c>
      <c r="H5" s="2" t="n">
        <v>1.04</v>
      </c>
      <c r="I5" s="2" t="n">
        <v>0.79</v>
      </c>
      <c r="K5" s="2" t="s">
        <v>9</v>
      </c>
      <c r="L5" s="2" t="n">
        <v>18.23</v>
      </c>
      <c r="M5" s="2" t="n">
        <v>35.5</v>
      </c>
      <c r="N5" s="2" t="n">
        <v>26.41</v>
      </c>
    </row>
    <row r="6" customFormat="false" ht="15" hidden="false" customHeight="false" outlineLevel="0" collapsed="false">
      <c r="A6" s="2" t="s">
        <v>10</v>
      </c>
      <c r="B6" s="2" t="n">
        <v>0.65</v>
      </c>
      <c r="C6" s="2" t="n">
        <v>1</v>
      </c>
      <c r="D6" s="2" t="n">
        <v>0.83</v>
      </c>
      <c r="F6" s="2" t="s">
        <v>10</v>
      </c>
      <c r="G6" s="2" t="n">
        <v>0.69</v>
      </c>
      <c r="H6" s="2" t="n">
        <v>0.94</v>
      </c>
      <c r="I6" s="2" t="n">
        <v>0.84</v>
      </c>
      <c r="K6" s="2" t="s">
        <v>10</v>
      </c>
      <c r="L6" s="2" t="n">
        <v>15.32</v>
      </c>
      <c r="M6" s="2" t="n">
        <v>33.26</v>
      </c>
      <c r="N6" s="2" t="n">
        <v>35.78</v>
      </c>
    </row>
    <row r="7" customFormat="false" ht="15" hidden="false" customHeight="false" outlineLevel="0" collapsed="false">
      <c r="A7" s="2" t="s">
        <v>11</v>
      </c>
      <c r="B7" s="2" t="n">
        <v>0.58</v>
      </c>
      <c r="C7" s="2" t="n">
        <v>1.13</v>
      </c>
      <c r="D7" s="2" t="n">
        <v>0.98</v>
      </c>
      <c r="F7" s="2" t="s">
        <v>11</v>
      </c>
      <c r="G7" s="2" t="n">
        <v>0.59</v>
      </c>
      <c r="H7" s="2" t="n">
        <v>0.81</v>
      </c>
      <c r="I7" s="2" t="n">
        <v>0.71</v>
      </c>
      <c r="K7" s="2" t="s">
        <v>11</v>
      </c>
      <c r="L7" s="2" t="n">
        <v>25.1</v>
      </c>
      <c r="M7" s="2" t="n">
        <v>27.56</v>
      </c>
      <c r="N7" s="2" t="n">
        <v>39.5</v>
      </c>
    </row>
    <row r="8" customFormat="false" ht="15" hidden="false" customHeight="false" outlineLevel="0" collapsed="false">
      <c r="A8" s="2" t="s">
        <v>12</v>
      </c>
      <c r="B8" s="2" t="n">
        <v>0.74</v>
      </c>
      <c r="C8" s="2" t="n">
        <v>0.99</v>
      </c>
      <c r="D8" s="2" t="n">
        <v>1.02</v>
      </c>
      <c r="F8" s="2" t="s">
        <v>12</v>
      </c>
      <c r="G8" s="2" t="n">
        <v>0.71</v>
      </c>
      <c r="H8" s="2" t="n">
        <v>0.81</v>
      </c>
      <c r="I8" s="2" t="n">
        <v>0.81</v>
      </c>
      <c r="K8" s="2" t="s">
        <v>12</v>
      </c>
      <c r="L8" s="2" t="n">
        <v>28.3</v>
      </c>
      <c r="M8" s="2" t="n">
        <v>37.52</v>
      </c>
      <c r="N8" s="2" t="n">
        <v>37</v>
      </c>
    </row>
    <row r="12" customFormat="false" ht="15" hidden="false" customHeight="false" outlineLevel="0" collapsed="false">
      <c r="A12" s="1" t="s">
        <v>13</v>
      </c>
      <c r="B12" s="2" t="s">
        <v>1</v>
      </c>
      <c r="C12" s="2" t="s">
        <v>2</v>
      </c>
      <c r="D12" s="2" t="s">
        <v>3</v>
      </c>
      <c r="F12" s="1" t="s">
        <v>14</v>
      </c>
      <c r="G12" s="2" t="s">
        <v>1</v>
      </c>
      <c r="H12" s="2" t="s">
        <v>2</v>
      </c>
      <c r="I12" s="2" t="s">
        <v>3</v>
      </c>
      <c r="K12" s="1" t="s">
        <v>15</v>
      </c>
      <c r="L12" s="2" t="s">
        <v>1</v>
      </c>
      <c r="M12" s="2" t="s">
        <v>2</v>
      </c>
      <c r="N12" s="2" t="s">
        <v>3</v>
      </c>
    </row>
    <row r="13" customFormat="false" ht="15" hidden="false" customHeight="false" outlineLevel="0" collapsed="false">
      <c r="A13" s="2" t="s">
        <v>6</v>
      </c>
      <c r="B13" s="2" t="n">
        <v>1.41</v>
      </c>
      <c r="C13" s="2" t="n">
        <v>1.05</v>
      </c>
      <c r="D13" s="2" t="n">
        <v>1.26</v>
      </c>
      <c r="F13" s="2" t="s">
        <v>6</v>
      </c>
      <c r="G13" s="2" t="n">
        <v>0.43</v>
      </c>
      <c r="H13" s="2" t="n">
        <v>0.97</v>
      </c>
      <c r="I13" s="2" t="n">
        <v>0.67</v>
      </c>
      <c r="L13" s="3" t="n">
        <v>27.04</v>
      </c>
      <c r="M13" s="4" t="n">
        <v>30.56</v>
      </c>
      <c r="N13" s="2" t="n">
        <v>35.39</v>
      </c>
    </row>
    <row r="14" customFormat="false" ht="15" hidden="false" customHeight="false" outlineLevel="0" collapsed="false">
      <c r="A14" s="2" t="s">
        <v>7</v>
      </c>
      <c r="B14" s="2" t="n">
        <v>1.14</v>
      </c>
      <c r="C14" s="2" t="n">
        <v>1.22</v>
      </c>
      <c r="D14" s="2" t="n">
        <v>1.36</v>
      </c>
      <c r="F14" s="2" t="s">
        <v>7</v>
      </c>
      <c r="G14" s="2" t="n">
        <v>0.55</v>
      </c>
      <c r="H14" s="2" t="n">
        <v>0.82</v>
      </c>
      <c r="I14" s="2" t="n">
        <v>0.88</v>
      </c>
      <c r="L14" s="3" t="n">
        <v>23.88</v>
      </c>
      <c r="M14" s="4" t="n">
        <v>40</v>
      </c>
      <c r="N14" s="2" t="n">
        <v>29.15</v>
      </c>
    </row>
    <row r="15" customFormat="false" ht="15" hidden="false" customHeight="false" outlineLevel="0" collapsed="false">
      <c r="A15" s="2" t="s">
        <v>8</v>
      </c>
      <c r="B15" s="2" t="n">
        <v>1.56</v>
      </c>
      <c r="C15" s="2" t="n">
        <v>1</v>
      </c>
      <c r="D15" s="2" t="n">
        <v>1.51</v>
      </c>
      <c r="F15" s="2" t="s">
        <v>8</v>
      </c>
      <c r="G15" s="2" t="n">
        <v>0.38</v>
      </c>
      <c r="H15" s="2" t="n">
        <v>0.76</v>
      </c>
      <c r="I15" s="2" t="n">
        <v>0.63</v>
      </c>
      <c r="L15" s="3" t="n">
        <v>22.54</v>
      </c>
      <c r="M15" s="4" t="n">
        <v>30.61</v>
      </c>
      <c r="N15" s="2" t="n">
        <v>31.17</v>
      </c>
    </row>
    <row r="16" customFormat="false" ht="15" hidden="false" customHeight="false" outlineLevel="0" collapsed="false">
      <c r="A16" s="2" t="s">
        <v>9</v>
      </c>
      <c r="B16" s="2" t="n">
        <v>1.89</v>
      </c>
      <c r="C16" s="2" t="n">
        <v>1.71</v>
      </c>
      <c r="D16" s="2" t="n">
        <v>1.48</v>
      </c>
      <c r="F16" s="2" t="s">
        <v>9</v>
      </c>
      <c r="G16" s="2" t="n">
        <v>0.42</v>
      </c>
      <c r="H16" s="2" t="n">
        <v>0.76</v>
      </c>
      <c r="I16" s="2" t="n">
        <v>0.61</v>
      </c>
      <c r="L16" s="3" t="n">
        <v>26.42</v>
      </c>
      <c r="M16" s="3" t="n">
        <v>28.4</v>
      </c>
      <c r="N16" s="2" t="n">
        <v>31.7</v>
      </c>
    </row>
    <row r="17" customFormat="false" ht="15" hidden="false" customHeight="false" outlineLevel="0" collapsed="false">
      <c r="A17" s="2" t="s">
        <v>10</v>
      </c>
      <c r="B17" s="2" t="n">
        <v>1.15</v>
      </c>
      <c r="C17" s="2" t="n">
        <v>1.19</v>
      </c>
      <c r="D17" s="2" t="n">
        <v>1.51</v>
      </c>
      <c r="F17" s="2" t="s">
        <v>10</v>
      </c>
      <c r="G17" s="2" t="n">
        <v>0.44</v>
      </c>
      <c r="H17" s="2" t="n">
        <v>0.86</v>
      </c>
      <c r="I17" s="2" t="n">
        <v>0.73</v>
      </c>
      <c r="L17" s="3" t="n">
        <v>27.65</v>
      </c>
      <c r="M17" s="3" t="n">
        <v>31.54</v>
      </c>
      <c r="N17" s="2" t="n">
        <v>31.75</v>
      </c>
    </row>
    <row r="18" customFormat="false" ht="15" hidden="false" customHeight="false" outlineLevel="0" collapsed="false">
      <c r="A18" s="2" t="s">
        <v>11</v>
      </c>
      <c r="B18" s="2" t="n">
        <v>1.41</v>
      </c>
      <c r="C18" s="2" t="n">
        <v>1.39</v>
      </c>
      <c r="D18" s="2" t="n">
        <v>1.42</v>
      </c>
      <c r="F18" s="2" t="s">
        <v>11</v>
      </c>
      <c r="G18" s="2" t="n">
        <v>0.41</v>
      </c>
      <c r="H18" s="2" t="n">
        <v>0.75</v>
      </c>
      <c r="I18" s="2" t="n">
        <v>0.7</v>
      </c>
      <c r="L18" s="3" t="n">
        <v>20.56</v>
      </c>
      <c r="M18" s="3" t="n">
        <v>34.96</v>
      </c>
      <c r="N18" s="2" t="n">
        <v>31.18</v>
      </c>
    </row>
    <row r="19" customFormat="false" ht="15" hidden="false" customHeight="false" outlineLevel="0" collapsed="false">
      <c r="A19" s="2" t="s">
        <v>12</v>
      </c>
      <c r="B19" s="2" t="n">
        <v>1.62</v>
      </c>
      <c r="C19" s="2" t="n">
        <v>1.2</v>
      </c>
      <c r="D19" s="2" t="n">
        <v>1.51</v>
      </c>
      <c r="F19" s="2" t="s">
        <v>12</v>
      </c>
      <c r="G19" s="2" t="n">
        <v>0.4</v>
      </c>
      <c r="H19" s="2" t="n">
        <v>0.69</v>
      </c>
      <c r="I19" s="2" t="n">
        <v>0.55</v>
      </c>
      <c r="L19" s="3" t="n">
        <v>23.49</v>
      </c>
      <c r="M19" s="3" t="n">
        <v>29.6</v>
      </c>
      <c r="N19" s="2" t="n">
        <v>28.59</v>
      </c>
    </row>
    <row r="20" customFormat="false" ht="15" hidden="false" customHeight="false" outlineLevel="0" collapsed="false">
      <c r="L20" s="3"/>
      <c r="M20" s="3"/>
    </row>
    <row r="21" customFormat="false" ht="15" hidden="false" customHeight="false" outlineLevel="0" collapsed="false">
      <c r="A21" s="2" t="s">
        <v>16</v>
      </c>
      <c r="B21" s="2" t="n">
        <f aca="false">AVERAGE(B13:B20)</f>
        <v>1.45428571428571</v>
      </c>
      <c r="C21" s="2" t="n">
        <f aca="false">AVERAGE(C13:C20)</f>
        <v>1.25142857142857</v>
      </c>
      <c r="D21" s="2" t="n">
        <f aca="false">AVERAGE(D13:D20)</f>
        <v>1.43571428571429</v>
      </c>
      <c r="F21" s="2" t="s">
        <v>16</v>
      </c>
      <c r="G21" s="2" t="n">
        <f aca="false">AVERAGE(G13:G20)</f>
        <v>0.432857142857143</v>
      </c>
      <c r="H21" s="2" t="n">
        <f aca="false">AVERAGE(H13:H20)</f>
        <v>0.801428571428571</v>
      </c>
      <c r="I21" s="2" t="n">
        <f aca="false">AVERAGE(I13:I20)</f>
        <v>0.681428571428571</v>
      </c>
      <c r="K21" s="2" t="s">
        <v>16</v>
      </c>
      <c r="L21" s="2" t="n">
        <f aca="false">AVERAGE(L13:L20)</f>
        <v>24.5114285714286</v>
      </c>
      <c r="M21" s="2" t="n">
        <f aca="false">AVERAGE(M13:M20)</f>
        <v>32.2385714285714</v>
      </c>
      <c r="N21" s="2" t="n">
        <f aca="false">AVERAGE(N13:N20)</f>
        <v>31.2757142857143</v>
      </c>
    </row>
    <row r="22" customFormat="false" ht="15" hidden="false" customHeight="false" outlineLevel="0" collapsed="false">
      <c r="A22" s="2" t="s">
        <v>17</v>
      </c>
      <c r="B22" s="2" t="n">
        <f aca="false">STDEVA(B13:B16)</f>
        <v>0.312729915422238</v>
      </c>
      <c r="C22" s="2" t="n">
        <f aca="false">STDEVA(C13:C16)</f>
        <v>0.323985596387658</v>
      </c>
      <c r="D22" s="2" t="n">
        <f aca="false">STDEVA(D13:D20)</f>
        <v>0.0960654538768824</v>
      </c>
      <c r="F22" s="2" t="s">
        <v>17</v>
      </c>
      <c r="G22" s="2" t="n">
        <f aca="false">STDEVA(G13:G16)</f>
        <v>0.0732575365861197</v>
      </c>
      <c r="H22" s="2" t="n">
        <f aca="false">STDEVA(H13:H16)</f>
        <v>0.099121138007995</v>
      </c>
      <c r="I22" s="2" t="n">
        <f aca="false">STDEVA(I13:I20)</f>
        <v>0.105897524589981</v>
      </c>
      <c r="K22" s="2" t="s">
        <v>17</v>
      </c>
      <c r="L22" s="2" t="n">
        <f aca="false">STDEVA(L13:L16)</f>
        <v>2.1197798627845</v>
      </c>
      <c r="M22" s="2" t="n">
        <f aca="false">STDEVA(M13:M16)</f>
        <v>5.17524476071744</v>
      </c>
      <c r="N22" s="2" t="n">
        <f aca="false">STDEVA(N13:N20)</f>
        <v>2.2016800944041</v>
      </c>
    </row>
    <row r="23" customFormat="false" ht="15" hidden="false" customHeight="false" outlineLevel="0" collapsed="false">
      <c r="L23" s="3"/>
      <c r="M23" s="3"/>
    </row>
    <row r="24" customFormat="false" ht="15" hidden="false" customHeight="false" outlineLevel="0" collapsed="false">
      <c r="L24" s="3"/>
      <c r="M24" s="3"/>
    </row>
    <row r="25" customFormat="false" ht="15" hidden="false" customHeight="false" outlineLevel="0" collapsed="false">
      <c r="L25" s="3"/>
      <c r="M25" s="3"/>
    </row>
    <row r="26" customFormat="false" ht="15" hidden="false" customHeight="false" outlineLevel="0" collapsed="false">
      <c r="A26" s="1" t="s">
        <v>18</v>
      </c>
      <c r="B26" s="2" t="s">
        <v>1</v>
      </c>
      <c r="C26" s="2" t="s">
        <v>2</v>
      </c>
      <c r="D26" s="2" t="s">
        <v>3</v>
      </c>
      <c r="L26" s="3"/>
      <c r="M26" s="3"/>
    </row>
    <row r="27" customFormat="false" ht="15" hidden="false" customHeight="false" outlineLevel="0" collapsed="false">
      <c r="A27" s="2" t="s">
        <v>19</v>
      </c>
      <c r="B27" s="5" t="n">
        <v>3.04</v>
      </c>
      <c r="C27" s="5" t="n">
        <v>4.58</v>
      </c>
      <c r="D27" s="5" t="n">
        <v>2.9</v>
      </c>
      <c r="L27" s="3"/>
    </row>
    <row r="28" customFormat="false" ht="15" hidden="false" customHeight="false" outlineLevel="0" collapsed="false">
      <c r="A28" s="2" t="s">
        <v>20</v>
      </c>
      <c r="B28" s="5" t="n">
        <v>1.2</v>
      </c>
      <c r="C28" s="5" t="n">
        <v>0.64</v>
      </c>
      <c r="D28" s="5" t="n">
        <v>0.56</v>
      </c>
    </row>
    <row r="29" customFormat="false" ht="15" hidden="false" customHeight="false" outlineLevel="0" collapsed="false">
      <c r="A29" s="2" t="s">
        <v>21</v>
      </c>
      <c r="B29" s="5" t="n">
        <v>0.18</v>
      </c>
      <c r="C29" s="5" t="n">
        <v>4.42</v>
      </c>
      <c r="D29" s="5" t="n">
        <v>0.14</v>
      </c>
    </row>
    <row r="30" customFormat="false" ht="15" hidden="false" customHeight="false" outlineLevel="0" collapsed="false">
      <c r="A30" s="2" t="s">
        <v>22</v>
      </c>
      <c r="B30" s="5" t="n">
        <v>3.2</v>
      </c>
      <c r="C30" s="5" t="n">
        <v>0.23</v>
      </c>
      <c r="D30" s="5" t="n">
        <v>4.17</v>
      </c>
    </row>
    <row r="31" customFormat="false" ht="15" hidden="false" customHeight="false" outlineLevel="0" collapsed="false">
      <c r="A31" s="2" t="s">
        <v>23</v>
      </c>
      <c r="B31" s="5" t="n">
        <v>0.17</v>
      </c>
      <c r="C31" s="5" t="n">
        <v>0.57</v>
      </c>
      <c r="D31" s="5" t="n">
        <v>0.22</v>
      </c>
    </row>
    <row r="32" customFormat="false" ht="15" hidden="false" customHeight="false" outlineLevel="0" collapsed="false">
      <c r="A32" s="2" t="s">
        <v>24</v>
      </c>
      <c r="B32" s="5" t="n">
        <v>3.23</v>
      </c>
      <c r="C32" s="5" t="n">
        <v>1.98</v>
      </c>
      <c r="D32" s="5" t="n">
        <v>1.96</v>
      </c>
    </row>
    <row r="33" customFormat="false" ht="15" hidden="false" customHeight="false" outlineLevel="0" collapsed="false">
      <c r="A33" s="2" t="s">
        <v>25</v>
      </c>
      <c r="B33" s="5" t="n">
        <v>1.95</v>
      </c>
      <c r="C33" s="5" t="n">
        <v>0.49</v>
      </c>
      <c r="D33" s="5" t="n">
        <v>3.43</v>
      </c>
    </row>
    <row r="34" customFormat="false" ht="15" hidden="false" customHeight="false" outlineLevel="0" collapsed="false">
      <c r="A34" s="2" t="s">
        <v>26</v>
      </c>
      <c r="B34" s="5" t="n">
        <v>2.55</v>
      </c>
      <c r="C34" s="5" t="n">
        <v>0.21</v>
      </c>
      <c r="D34" s="5" t="n">
        <v>3.71</v>
      </c>
    </row>
    <row r="35" customFormat="false" ht="15" hidden="false" customHeight="false" outlineLevel="0" collapsed="false">
      <c r="A35" s="2" t="s">
        <v>27</v>
      </c>
      <c r="B35" s="5" t="n">
        <v>1.38</v>
      </c>
      <c r="C35" s="5" t="n">
        <v>1.59</v>
      </c>
      <c r="D35" s="5" t="n">
        <v>0.09</v>
      </c>
    </row>
    <row r="36" customFormat="false" ht="15" hidden="false" customHeight="false" outlineLevel="0" collapsed="false">
      <c r="A36" s="2" t="s">
        <v>28</v>
      </c>
      <c r="B36" s="5" t="n">
        <v>0.02</v>
      </c>
      <c r="C36" s="5" t="n">
        <v>0.07</v>
      </c>
      <c r="D36" s="5" t="n">
        <v>0.12</v>
      </c>
    </row>
    <row r="37" customFormat="false" ht="15" hidden="false" customHeight="false" outlineLevel="0" collapsed="false">
      <c r="A37" s="2" t="s">
        <v>29</v>
      </c>
      <c r="B37" s="5" t="n">
        <v>0.98</v>
      </c>
      <c r="C37" s="5"/>
      <c r="D37" s="5" t="n">
        <v>2.21</v>
      </c>
    </row>
    <row r="38" customFormat="false" ht="15" hidden="false" customHeight="false" outlineLevel="0" collapsed="false">
      <c r="A38" s="2" t="s">
        <v>30</v>
      </c>
      <c r="B38" s="5" t="n">
        <v>0.23</v>
      </c>
      <c r="C38" s="5"/>
      <c r="D38" s="5" t="n">
        <v>2.5</v>
      </c>
    </row>
    <row r="39" customFormat="false" ht="15" hidden="false" customHeight="false" outlineLevel="0" collapsed="false">
      <c r="A39" s="2" t="s">
        <v>31</v>
      </c>
      <c r="B39" s="5" t="n">
        <v>0.99</v>
      </c>
      <c r="C39" s="5"/>
      <c r="D39" s="5" t="n">
        <v>2.1</v>
      </c>
    </row>
    <row r="40" customFormat="false" ht="15" hidden="false" customHeight="false" outlineLevel="0" collapsed="false">
      <c r="A40" s="2" t="s">
        <v>32</v>
      </c>
      <c r="B40" s="5" t="n">
        <v>0.02</v>
      </c>
      <c r="C40" s="5"/>
      <c r="D40" s="5" t="n">
        <v>2.56</v>
      </c>
    </row>
    <row r="41" customFormat="false" ht="15" hidden="false" customHeight="false" outlineLevel="0" collapsed="false">
      <c r="A41" s="2" t="s">
        <v>33</v>
      </c>
      <c r="B41" s="5" t="n">
        <v>0.17</v>
      </c>
      <c r="C41" s="5"/>
      <c r="D41" s="5" t="n">
        <v>2.12</v>
      </c>
    </row>
    <row r="42" customFormat="false" ht="15" hidden="false" customHeight="false" outlineLevel="0" collapsed="false">
      <c r="A42" s="2" t="s">
        <v>34</v>
      </c>
      <c r="B42" s="5"/>
      <c r="C42" s="5"/>
      <c r="D42" s="5" t="n">
        <v>6.88</v>
      </c>
    </row>
    <row r="43" customFormat="false" ht="15" hidden="false" customHeight="false" outlineLevel="0" collapsed="false">
      <c r="A43" s="2" t="s">
        <v>35</v>
      </c>
      <c r="B43" s="5"/>
      <c r="C43" s="5"/>
      <c r="D43" s="5" t="n">
        <v>0.27</v>
      </c>
    </row>
    <row r="44" customFormat="false" ht="15" hidden="false" customHeight="false" outlineLevel="0" collapsed="false">
      <c r="A44" s="2" t="s">
        <v>36</v>
      </c>
      <c r="B44" s="5"/>
      <c r="C44" s="5"/>
      <c r="D44" s="5" t="n">
        <v>1.42</v>
      </c>
    </row>
    <row r="45" customFormat="false" ht="15" hidden="false" customHeight="false" outlineLevel="0" collapsed="false">
      <c r="A45" s="2" t="s">
        <v>37</v>
      </c>
      <c r="B45" s="5"/>
      <c r="C45" s="5"/>
      <c r="D45" s="5" t="n">
        <v>0.09</v>
      </c>
    </row>
    <row r="46" customFormat="false" ht="15" hidden="false" customHeight="false" outlineLevel="0" collapsed="false">
      <c r="A46" s="2" t="s">
        <v>38</v>
      </c>
      <c r="B46" s="5"/>
      <c r="C46" s="5"/>
      <c r="D46" s="5" t="n">
        <v>2.04</v>
      </c>
    </row>
    <row r="47" customFormat="false" ht="15" hidden="false" customHeight="false" outlineLevel="0" collapsed="false">
      <c r="A47" s="2" t="s">
        <v>39</v>
      </c>
      <c r="B47" s="5"/>
      <c r="C47" s="5"/>
      <c r="D47" s="5" t="n">
        <v>0.05</v>
      </c>
    </row>
    <row r="48" customFormat="false" ht="15" hidden="false" customHeight="false" outlineLevel="0" collapsed="false">
      <c r="A48" s="2" t="s">
        <v>40</v>
      </c>
      <c r="B48" s="5"/>
      <c r="C48" s="5"/>
      <c r="D48" s="5" t="n">
        <v>1.48</v>
      </c>
    </row>
    <row r="49" customFormat="false" ht="15" hidden="false" customHeight="false" outlineLevel="0" collapsed="false">
      <c r="A49" s="2" t="s">
        <v>41</v>
      </c>
      <c r="B49" s="5"/>
      <c r="C49" s="5"/>
      <c r="D49" s="5" t="n">
        <v>1.36</v>
      </c>
    </row>
    <row r="50" customFormat="false" ht="15" hidden="false" customHeight="false" outlineLevel="0" collapsed="false">
      <c r="A50" s="2" t="s">
        <v>42</v>
      </c>
      <c r="B50" s="5"/>
      <c r="C50" s="5"/>
      <c r="D50" s="5" t="n">
        <v>0.1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25" activeCellId="0" sqref="Y25"/>
    </sheetView>
  </sheetViews>
  <sheetFormatPr defaultColWidth="8.96484375" defaultRowHeight="15" zeroHeight="false" outlineLevelRow="0" outlineLevelCol="0"/>
  <cols>
    <col collapsed="false" customWidth="true" hidden="false" outlineLevel="0" max="4" min="2" style="6" width="9.14"/>
    <col collapsed="false" customWidth="true" hidden="false" outlineLevel="0" max="10" min="8" style="7" width="9.14"/>
    <col collapsed="false" customWidth="true" hidden="false" outlineLevel="0" max="16" min="14" style="6" width="9.14"/>
    <col collapsed="false" customWidth="true" hidden="false" outlineLevel="0" max="22" min="20" style="6" width="9.14"/>
    <col collapsed="false" customWidth="true" hidden="false" outlineLevel="0" max="28" min="26" style="6" width="9.14"/>
  </cols>
  <sheetData>
    <row r="1" customFormat="false" ht="15" hidden="false" customHeight="false" outlineLevel="0" collapsed="false">
      <c r="A1" s="2" t="s">
        <v>43</v>
      </c>
    </row>
    <row r="3" customFormat="false" ht="15" hidden="false" customHeight="false" outlineLevel="0" collapsed="false">
      <c r="A3" s="1" t="s">
        <v>44</v>
      </c>
      <c r="B3" s="6" t="s">
        <v>1</v>
      </c>
      <c r="C3" s="6" t="s">
        <v>2</v>
      </c>
      <c r="D3" s="6" t="s">
        <v>3</v>
      </c>
      <c r="G3" s="1" t="s">
        <v>45</v>
      </c>
      <c r="H3" s="7" t="s">
        <v>1</v>
      </c>
      <c r="I3" s="7" t="s">
        <v>2</v>
      </c>
      <c r="J3" s="7" t="s">
        <v>3</v>
      </c>
      <c r="M3" s="1" t="s">
        <v>46</v>
      </c>
      <c r="N3" s="6" t="s">
        <v>1</v>
      </c>
      <c r="O3" s="6" t="s">
        <v>2</v>
      </c>
      <c r="P3" s="6" t="s">
        <v>3</v>
      </c>
      <c r="S3" s="1" t="s">
        <v>47</v>
      </c>
      <c r="T3" s="6" t="s">
        <v>1</v>
      </c>
      <c r="U3" s="6" t="s">
        <v>2</v>
      </c>
      <c r="V3" s="6" t="s">
        <v>3</v>
      </c>
      <c r="Y3" s="1" t="s">
        <v>48</v>
      </c>
      <c r="Z3" s="6" t="s">
        <v>1</v>
      </c>
      <c r="AA3" s="6" t="s">
        <v>2</v>
      </c>
      <c r="AB3" s="6" t="s">
        <v>3</v>
      </c>
    </row>
    <row r="4" customFormat="false" ht="15" hidden="false" customHeight="false" outlineLevel="0" collapsed="false">
      <c r="A4" s="2" t="s">
        <v>6</v>
      </c>
      <c r="B4" s="8" t="n">
        <v>0.307687618761818</v>
      </c>
      <c r="C4" s="9" t="n">
        <v>0.394885416554646</v>
      </c>
      <c r="D4" s="8" t="n">
        <v>0.221912943321975</v>
      </c>
      <c r="G4" s="2" t="s">
        <v>6</v>
      </c>
      <c r="H4" s="10" t="n">
        <v>0.257034378177127</v>
      </c>
      <c r="I4" s="11" t="n">
        <v>0.300057784237161</v>
      </c>
      <c r="J4" s="10" t="n">
        <v>0.276314761272173</v>
      </c>
      <c r="M4" s="2" t="s">
        <v>6</v>
      </c>
      <c r="N4" s="8" t="n">
        <v>0.174739812011603</v>
      </c>
      <c r="O4" s="12" t="n">
        <v>0.286555183946488</v>
      </c>
      <c r="P4" s="12" t="n">
        <v>0.133970149253731</v>
      </c>
      <c r="S4" s="2" t="s">
        <v>6</v>
      </c>
      <c r="T4" s="8" t="n">
        <v>0.537303502404163</v>
      </c>
      <c r="U4" s="12" t="n">
        <v>0.587414709882272</v>
      </c>
      <c r="V4" s="12" t="n">
        <v>0.439269620483968</v>
      </c>
      <c r="Y4" s="2" t="s">
        <v>6</v>
      </c>
      <c r="Z4" s="8" t="n">
        <v>0.709019295407666</v>
      </c>
      <c r="AA4" s="12" t="n">
        <v>1.02377700588242</v>
      </c>
      <c r="AB4" s="8" t="n">
        <v>0.482986994289005</v>
      </c>
    </row>
    <row r="5" customFormat="false" ht="15" hidden="false" customHeight="false" outlineLevel="0" collapsed="false">
      <c r="A5" s="2" t="s">
        <v>7</v>
      </c>
      <c r="B5" s="8" t="n">
        <v>0.387953954090988</v>
      </c>
      <c r="C5" s="9" t="n">
        <v>0.234513678274012</v>
      </c>
      <c r="D5" s="8" t="n">
        <v>0.313288861160436</v>
      </c>
      <c r="G5" s="2" t="s">
        <v>7</v>
      </c>
      <c r="H5" s="10" t="n">
        <v>0.261390893061485</v>
      </c>
      <c r="I5" s="11" t="n">
        <v>0.269542669331263</v>
      </c>
      <c r="J5" s="10" t="n">
        <v>0.310322731890287</v>
      </c>
      <c r="M5" s="2" t="s">
        <v>7</v>
      </c>
      <c r="N5" s="8" t="n">
        <v>0.199702642298975</v>
      </c>
      <c r="O5" s="8" t="n">
        <v>0.254715719063545</v>
      </c>
      <c r="P5" s="12" t="n">
        <v>0.150208955223881</v>
      </c>
      <c r="S5" s="2" t="s">
        <v>7</v>
      </c>
      <c r="T5" s="8" t="n">
        <v>0.551825218685357</v>
      </c>
      <c r="U5" s="12" t="n">
        <v>0.584009116884404</v>
      </c>
      <c r="V5" s="12" t="n">
        <v>0.42509963272642</v>
      </c>
      <c r="Y5" s="2" t="s">
        <v>7</v>
      </c>
      <c r="Z5" s="8" t="n">
        <v>0.695641572852805</v>
      </c>
      <c r="AA5" s="8" t="n">
        <v>0.78631056833051</v>
      </c>
      <c r="AB5" s="8" t="n">
        <v>0.587416614675817</v>
      </c>
    </row>
    <row r="6" customFormat="false" ht="15" hidden="false" customHeight="false" outlineLevel="0" collapsed="false">
      <c r="A6" s="2" t="s">
        <v>8</v>
      </c>
      <c r="B6" s="8" t="n">
        <v>0.48333051277712</v>
      </c>
      <c r="C6" s="8" t="n">
        <v>0.220718756022599</v>
      </c>
      <c r="D6" s="8" t="n">
        <v>0.300235158612084</v>
      </c>
      <c r="G6" s="2" t="s">
        <v>8</v>
      </c>
      <c r="H6" s="10" t="n">
        <v>0.269826398456875</v>
      </c>
      <c r="I6" s="10" t="n">
        <v>0.269542669331263</v>
      </c>
      <c r="J6" s="10" t="n">
        <v>0.273173301722151</v>
      </c>
      <c r="M6" s="2" t="s">
        <v>8</v>
      </c>
      <c r="N6" s="8" t="n">
        <v>0.314947368421053</v>
      </c>
      <c r="O6" s="8" t="n">
        <v>0.231973244147157</v>
      </c>
      <c r="P6" s="12" t="n">
        <v>0.115471698113208</v>
      </c>
      <c r="S6" s="2" t="s">
        <v>8</v>
      </c>
      <c r="T6" s="8" t="n">
        <v>0.974373105538716</v>
      </c>
      <c r="U6" s="8" t="n">
        <v>0.628932895106281</v>
      </c>
      <c r="V6" s="12" t="n">
        <v>0.662781125489809</v>
      </c>
      <c r="Y6" s="2" t="s">
        <v>8</v>
      </c>
      <c r="Z6" s="8" t="n">
        <v>0.920629548146895</v>
      </c>
      <c r="AA6" s="8" t="n">
        <v>0.703541034822036</v>
      </c>
      <c r="AB6" s="8" t="n">
        <v>0.770086351594572</v>
      </c>
    </row>
    <row r="7" customFormat="false" ht="15" hidden="false" customHeight="false" outlineLevel="0" collapsed="false">
      <c r="A7" s="2" t="s">
        <v>9</v>
      </c>
      <c r="B7" s="8" t="n">
        <v>0.48333051277712</v>
      </c>
      <c r="C7" s="9" t="n">
        <v>0.325431840275182</v>
      </c>
      <c r="D7" s="8" t="n">
        <v>0.261279297862444</v>
      </c>
      <c r="G7" s="2" t="s">
        <v>9</v>
      </c>
      <c r="H7" s="10" t="n">
        <v>0.307302287131441</v>
      </c>
      <c r="I7" s="11" t="n">
        <v>0.258322172166078</v>
      </c>
      <c r="J7" s="10" t="n">
        <v>0.259738549178439</v>
      </c>
      <c r="M7" s="2" t="s">
        <v>9</v>
      </c>
      <c r="N7" s="8" t="n">
        <v>0.300631578947368</v>
      </c>
      <c r="O7" s="12" t="n">
        <v>0.0858044164037855</v>
      </c>
      <c r="P7" s="12" t="n">
        <v>0.106918238993711</v>
      </c>
      <c r="S7" s="2" t="s">
        <v>9</v>
      </c>
      <c r="T7" s="8" t="n">
        <v>0.799485625057408</v>
      </c>
      <c r="U7" s="12" t="n">
        <v>0.485733998944763</v>
      </c>
      <c r="V7" s="12" t="n">
        <v>0.680694128881425</v>
      </c>
      <c r="Y7" s="2" t="s">
        <v>9</v>
      </c>
      <c r="Z7" s="8" t="n">
        <v>0.828566593332205</v>
      </c>
      <c r="AA7" s="8" t="n">
        <v>0.630524190533164</v>
      </c>
      <c r="AB7" s="8" t="n">
        <v>0.742583267609052</v>
      </c>
    </row>
    <row r="8" customFormat="false" ht="15" hidden="false" customHeight="false" outlineLevel="0" collapsed="false">
      <c r="A8" s="2" t="s">
        <v>10</v>
      </c>
      <c r="B8" s="8" t="n">
        <v>0.466936846261872</v>
      </c>
      <c r="C8" s="9" t="n">
        <v>0.284752860240784</v>
      </c>
      <c r="D8" s="8" t="n">
        <v>0.288782381847965</v>
      </c>
      <c r="G8" s="2" t="s">
        <v>10</v>
      </c>
      <c r="H8" s="10" t="n">
        <v>0.322292642601268</v>
      </c>
      <c r="I8" s="11" t="n">
        <v>0.245074881285767</v>
      </c>
      <c r="J8" s="10" t="n">
        <v>0.272987304083101</v>
      </c>
      <c r="M8" s="2" t="s">
        <v>10</v>
      </c>
      <c r="N8" s="8" t="n">
        <v>0.233385041551247</v>
      </c>
      <c r="O8" s="8" t="n">
        <v>0.102965299684543</v>
      </c>
      <c r="P8" s="12" t="n">
        <v>0.0782108626198083</v>
      </c>
      <c r="S8" s="2" t="s">
        <v>10</v>
      </c>
      <c r="T8" s="8" t="n">
        <v>0.615481203237726</v>
      </c>
      <c r="U8" s="12" t="n">
        <v>0.574049271480174</v>
      </c>
      <c r="V8" s="12" t="n">
        <v>0.545974608166201</v>
      </c>
      <c r="Y8" s="2" t="s">
        <v>10</v>
      </c>
      <c r="Z8" s="8" t="n">
        <v>0.933873692523745</v>
      </c>
      <c r="AA8" s="8" t="n">
        <v>0.648114205515464</v>
      </c>
      <c r="AB8" s="8" t="n">
        <v>0.628704683438974</v>
      </c>
    </row>
    <row r="9" customFormat="false" ht="15" hidden="false" customHeight="false" outlineLevel="0" collapsed="false">
      <c r="A9" s="2" t="s">
        <v>11</v>
      </c>
      <c r="B9" s="8" t="n">
        <v>0.450260530323948</v>
      </c>
      <c r="C9" s="9" t="n">
        <v>0.313373901567917</v>
      </c>
      <c r="D9" s="8" t="n">
        <v>0.247527755869684</v>
      </c>
      <c r="G9" s="2" t="s">
        <v>11</v>
      </c>
      <c r="H9" s="10" t="n">
        <v>0.195505793969631</v>
      </c>
      <c r="I9" s="11" t="n">
        <v>0.287599979535106</v>
      </c>
      <c r="J9" s="10" t="n">
        <v>0.263887727280331</v>
      </c>
      <c r="M9" s="2" t="s">
        <v>11</v>
      </c>
      <c r="N9" s="8" t="n">
        <v>0.254130378578024</v>
      </c>
      <c r="O9" s="8" t="n">
        <v>0.094384858044164</v>
      </c>
      <c r="P9" s="12" t="n">
        <v>0.0738658146964856</v>
      </c>
      <c r="S9" s="2" t="s">
        <v>11</v>
      </c>
      <c r="T9" s="8" t="n">
        <v>0.738451392438482</v>
      </c>
      <c r="U9" s="8" t="n">
        <v>0.794837452818702</v>
      </c>
      <c r="V9" s="12" t="n">
        <v>0.561140569504151</v>
      </c>
      <c r="Y9" s="2" t="s">
        <v>11</v>
      </c>
      <c r="Z9" s="8" t="n">
        <v>0.817139480958277</v>
      </c>
      <c r="AA9" s="8" t="n">
        <v>0.775352899591799</v>
      </c>
      <c r="AB9" s="8" t="n">
        <v>0.377430715051294</v>
      </c>
    </row>
    <row r="10" customFormat="false" ht="15" hidden="false" customHeight="false" outlineLevel="0" collapsed="false">
      <c r="A10" s="2" t="s">
        <v>12</v>
      </c>
      <c r="B10" s="8" t="n">
        <v>0.551576407231142</v>
      </c>
      <c r="C10" s="9" t="n">
        <v>0.341155275820392</v>
      </c>
      <c r="D10" s="8" t="n">
        <v>0.15368336706286</v>
      </c>
      <c r="G10" s="2" t="s">
        <v>12</v>
      </c>
      <c r="H10" s="10" t="n">
        <v>0.222659376465413</v>
      </c>
      <c r="I10" s="11" t="n">
        <v>0.277746834502989</v>
      </c>
      <c r="J10" s="10" t="n">
        <v>0.288207429568686</v>
      </c>
      <c r="M10" s="2" t="s">
        <v>12</v>
      </c>
      <c r="N10" s="8" t="n">
        <v>0.325926499032882</v>
      </c>
      <c r="O10" s="8" t="n">
        <v>0.1201261829653</v>
      </c>
      <c r="P10" s="12" t="n">
        <v>0.121428571428571</v>
      </c>
      <c r="S10" s="2" t="s">
        <v>12</v>
      </c>
      <c r="T10" s="8" t="n">
        <v>0.798325829663224</v>
      </c>
      <c r="U10" s="12" t="n">
        <v>0.86107390722026</v>
      </c>
      <c r="V10" s="12" t="n">
        <v>0.565112606997424</v>
      </c>
      <c r="Y10" s="2" t="s">
        <v>12</v>
      </c>
      <c r="Z10" s="8" t="n">
        <v>1.36055513783682</v>
      </c>
      <c r="AA10" s="8" t="n">
        <v>0.899409363526487</v>
      </c>
      <c r="AB10" s="8" t="n">
        <v>0.90659556113246</v>
      </c>
    </row>
    <row r="11" customFormat="false" ht="15" hidden="false" customHeight="false" outlineLevel="0" collapsed="false">
      <c r="B11" s="8"/>
      <c r="C11" s="8"/>
      <c r="D11" s="8"/>
      <c r="H11" s="10"/>
      <c r="N11" s="8"/>
      <c r="O11" s="12"/>
      <c r="T11" s="8"/>
      <c r="Z11" s="8"/>
      <c r="AB11" s="8"/>
    </row>
    <row r="12" customFormat="false" ht="15" hidden="false" customHeight="false" outlineLevel="0" collapsed="false">
      <c r="D12" s="8"/>
      <c r="H12" s="10"/>
      <c r="O12" s="12"/>
      <c r="AA12" s="8"/>
    </row>
    <row r="13" customFormat="false" ht="15" hidden="false" customHeight="false" outlineLevel="0" collapsed="false">
      <c r="D13" s="8"/>
      <c r="H13" s="10"/>
      <c r="I13" s="10"/>
      <c r="J13" s="10"/>
      <c r="N13" s="8"/>
      <c r="O13" s="8"/>
      <c r="P13" s="12"/>
      <c r="V13" s="12"/>
      <c r="Z13" s="8"/>
      <c r="AA13" s="8"/>
      <c r="AB13" s="8"/>
    </row>
    <row r="14" customFormat="false" ht="15" hidden="false" customHeight="false" outlineLevel="0" collapsed="false">
      <c r="C14" s="9"/>
      <c r="D14" s="8"/>
      <c r="I14" s="11"/>
      <c r="J14" s="10"/>
      <c r="O14" s="12"/>
      <c r="P14" s="12"/>
      <c r="V14" s="12"/>
      <c r="AA14" s="8"/>
    </row>
    <row r="15" customFormat="false" ht="15" hidden="false" customHeight="false" outlineLevel="0" collapsed="false">
      <c r="J15" s="10"/>
      <c r="O15" s="12"/>
      <c r="P15" s="8"/>
      <c r="U15" s="12"/>
      <c r="V15" s="8"/>
      <c r="AB15" s="8"/>
    </row>
    <row r="16" customFormat="false" ht="15" hidden="false" customHeight="false" outlineLevel="0" collapsed="false">
      <c r="C16" s="9"/>
      <c r="I16" s="11"/>
      <c r="O16" s="12"/>
      <c r="U16" s="12"/>
      <c r="AA16" s="8"/>
    </row>
    <row r="17" customFormat="false" ht="15" hidden="false" customHeight="false" outlineLevel="0" collapsed="false">
      <c r="O17" s="12"/>
      <c r="U17" s="12"/>
    </row>
    <row r="18" customFormat="false" ht="15" hidden="false" customHeight="false" outlineLevel="0" collapsed="false">
      <c r="I18" s="10"/>
      <c r="O18" s="8"/>
      <c r="U18" s="8"/>
    </row>
    <row r="19" customFormat="false" ht="15" hidden="false" customHeight="false" outlineLevel="0" collapsed="false">
      <c r="C19" s="8"/>
    </row>
    <row r="20" customFormat="false" ht="15" hidden="false" customHeight="false" outlineLevel="0" collapsed="false">
      <c r="C20" s="8"/>
    </row>
    <row r="21" customFormat="false" ht="15" hidden="false" customHeight="false" outlineLevel="0" collapsed="false">
      <c r="A21" s="1" t="s">
        <v>49</v>
      </c>
      <c r="B21" s="6" t="s">
        <v>1</v>
      </c>
      <c r="C21" s="6" t="s">
        <v>2</v>
      </c>
      <c r="D21" s="6" t="s">
        <v>3</v>
      </c>
      <c r="G21" s="1" t="s">
        <v>50</v>
      </c>
      <c r="H21" s="7" t="s">
        <v>1</v>
      </c>
      <c r="I21" s="7" t="s">
        <v>2</v>
      </c>
      <c r="J21" s="7" t="s">
        <v>3</v>
      </c>
      <c r="M21" s="1" t="s">
        <v>51</v>
      </c>
      <c r="N21" s="7" t="s">
        <v>1</v>
      </c>
      <c r="O21" s="7" t="s">
        <v>2</v>
      </c>
      <c r="P21" s="7" t="s">
        <v>3</v>
      </c>
    </row>
    <row r="22" customFormat="false" ht="15" hidden="false" customHeight="false" outlineLevel="0" collapsed="false">
      <c r="A22" s="2" t="s">
        <v>6</v>
      </c>
      <c r="B22" s="8" t="n">
        <v>0.182973625143039</v>
      </c>
      <c r="C22" s="12" t="n">
        <v>0.319109072125234</v>
      </c>
      <c r="D22" s="8" t="n">
        <v>0.106274908181605</v>
      </c>
      <c r="G22" s="2" t="s">
        <v>6</v>
      </c>
      <c r="H22" s="10" t="n">
        <v>0.266718030433032</v>
      </c>
      <c r="I22" s="10" t="n">
        <v>0.125786579021256</v>
      </c>
      <c r="J22" s="10" t="n">
        <v>0.136031882472455</v>
      </c>
      <c r="M22" s="2" t="s">
        <v>6</v>
      </c>
      <c r="N22" s="8" t="n">
        <v>0.383328686925007</v>
      </c>
      <c r="O22" s="8" t="n">
        <v>0.473051915066545</v>
      </c>
      <c r="P22" s="8" t="n">
        <v>0.572862281007077</v>
      </c>
      <c r="Q22" s="4"/>
      <c r="R22" s="4"/>
      <c r="S22" s="4"/>
      <c r="T22" s="8"/>
      <c r="U22" s="12"/>
      <c r="V22" s="12"/>
    </row>
    <row r="23" customFormat="false" ht="15" hidden="false" customHeight="false" outlineLevel="0" collapsed="false">
      <c r="A23" s="2" t="s">
        <v>7</v>
      </c>
      <c r="B23" s="8" t="n">
        <v>0.209112714449188</v>
      </c>
      <c r="C23" s="8" t="n">
        <v>0.0853551786215667</v>
      </c>
      <c r="D23" s="8" t="n">
        <v>0.15226052882874</v>
      </c>
      <c r="G23" s="2" t="s">
        <v>7</v>
      </c>
      <c r="H23" s="10" t="n">
        <v>0.295294962265142</v>
      </c>
      <c r="I23" s="10" t="n">
        <v>0.134771334665632</v>
      </c>
      <c r="J23" s="10" t="n">
        <v>0.157286864108776</v>
      </c>
      <c r="K23" s="3"/>
      <c r="L23" s="3"/>
      <c r="M23" s="2" t="s">
        <v>7</v>
      </c>
      <c r="N23" s="8" t="n">
        <v>0.422838626976214</v>
      </c>
      <c r="O23" s="8" t="n">
        <v>0.476226760134105</v>
      </c>
      <c r="P23" s="8" t="n">
        <v>0.641750783153498</v>
      </c>
      <c r="Q23" s="4"/>
      <c r="R23" s="4"/>
      <c r="S23" s="4"/>
      <c r="T23" s="8"/>
      <c r="U23" s="8"/>
      <c r="V23" s="8"/>
    </row>
    <row r="24" customFormat="false" ht="15" hidden="false" customHeight="false" outlineLevel="0" collapsed="false">
      <c r="A24" s="2" t="s">
        <v>8</v>
      </c>
      <c r="B24" s="8" t="n">
        <v>0.239845687517222</v>
      </c>
      <c r="C24" s="8" t="n">
        <v>0.0584009116884404</v>
      </c>
      <c r="D24" s="8" t="n">
        <v>0.0682468260207751</v>
      </c>
      <c r="G24" s="2" t="s">
        <v>8</v>
      </c>
      <c r="H24" s="10" t="n">
        <v>0.322292642601267</v>
      </c>
      <c r="I24" s="10" t="n">
        <v>0.245074881285766</v>
      </c>
      <c r="J24" s="10" t="n">
        <v>0.156738779676644</v>
      </c>
      <c r="K24" s="3"/>
      <c r="L24" s="3"/>
      <c r="M24" s="2" t="s">
        <v>8</v>
      </c>
      <c r="N24" s="8" t="n">
        <v>0.63531991744066</v>
      </c>
      <c r="O24" s="8" t="n">
        <v>0.546502384737679</v>
      </c>
      <c r="P24" s="8" t="n">
        <v>0.585234093637455</v>
      </c>
      <c r="Q24" s="4"/>
      <c r="R24" s="4"/>
      <c r="S24" s="4"/>
      <c r="T24" s="8"/>
      <c r="U24" s="8"/>
      <c r="V24" s="8"/>
    </row>
    <row r="25" customFormat="false" ht="15" hidden="false" customHeight="false" outlineLevel="0" collapsed="false">
      <c r="A25" s="2" t="s">
        <v>9</v>
      </c>
      <c r="B25" s="8" t="n">
        <v>0.284816753926702</v>
      </c>
      <c r="C25" s="8" t="n">
        <v>0.139096554243273</v>
      </c>
      <c r="D25" s="8" t="n">
        <v>0.12291199202194</v>
      </c>
      <c r="G25" s="2" t="s">
        <v>9</v>
      </c>
      <c r="H25" s="10" t="n">
        <v>0.359768531275834</v>
      </c>
      <c r="I25" s="10" t="n">
        <v>0.27156946304639</v>
      </c>
      <c r="J25" s="10" t="n">
        <v>0.147782277980836</v>
      </c>
      <c r="K25" s="3"/>
      <c r="L25" s="3"/>
      <c r="M25" s="2" t="s">
        <v>9</v>
      </c>
      <c r="N25" s="8" t="n">
        <v>0.700449425418136</v>
      </c>
      <c r="O25" s="8" t="n">
        <v>0.578440835793777</v>
      </c>
      <c r="P25" s="8" t="n">
        <v>0.607743097238895</v>
      </c>
      <c r="Q25" s="4"/>
      <c r="R25" s="4"/>
      <c r="S25" s="4"/>
      <c r="T25" s="8"/>
      <c r="U25" s="8"/>
      <c r="V25" s="8"/>
    </row>
    <row r="26" customFormat="false" ht="15" hidden="false" customHeight="false" outlineLevel="0" collapsed="false">
      <c r="A26" s="2" t="s">
        <v>10</v>
      </c>
      <c r="B26" s="8" t="n">
        <v>0.260674391959508</v>
      </c>
      <c r="C26" s="8" t="n">
        <v>0.139096554243273</v>
      </c>
      <c r="D26" s="8" t="n">
        <v>0.108542970246456</v>
      </c>
      <c r="G26" s="2" t="s">
        <v>10</v>
      </c>
      <c r="H26" s="10" t="n">
        <v>0.322292642601268</v>
      </c>
      <c r="I26" s="10" t="n">
        <v>0.0881354775994679</v>
      </c>
      <c r="J26" s="10" t="n">
        <v>0.11829449843601</v>
      </c>
      <c r="K26" s="3"/>
      <c r="L26" s="3"/>
      <c r="M26" s="2" t="s">
        <v>10</v>
      </c>
      <c r="N26" s="8" t="n">
        <v>0.71</v>
      </c>
      <c r="O26" s="8" t="n">
        <v>0.392058231743402</v>
      </c>
      <c r="P26" s="8" t="n">
        <v>0.694444444444444</v>
      </c>
      <c r="Q26" s="4"/>
      <c r="R26" s="4"/>
      <c r="S26" s="4"/>
      <c r="T26" s="8"/>
      <c r="U26" s="8"/>
      <c r="V26" s="8"/>
    </row>
    <row r="27" customFormat="false" ht="15" hidden="false" customHeight="false" outlineLevel="0" collapsed="false">
      <c r="A27" s="2" t="s">
        <v>11</v>
      </c>
      <c r="B27" s="8" t="n">
        <v>0.27153582495782</v>
      </c>
      <c r="C27" s="8" t="n">
        <v>0.11596773368351</v>
      </c>
      <c r="D27" s="8" t="n">
        <v>0.135627025679382</v>
      </c>
      <c r="G27" s="2" t="s">
        <v>11</v>
      </c>
      <c r="H27" s="10" t="n">
        <v>0.233520809463725</v>
      </c>
      <c r="I27" s="10" t="n">
        <v>0.0959489064646689</v>
      </c>
      <c r="J27" s="10" t="n">
        <v>0.104201251436598</v>
      </c>
      <c r="K27" s="3"/>
      <c r="L27" s="3"/>
      <c r="M27" s="2" t="s">
        <v>11</v>
      </c>
      <c r="N27" s="8" t="n">
        <v>0.63531991744066</v>
      </c>
      <c r="O27" s="8" t="n">
        <v>0.403154219434253</v>
      </c>
      <c r="P27" s="8" t="n">
        <v>0.726216412490922</v>
      </c>
      <c r="Q27" s="4"/>
      <c r="R27" s="4"/>
      <c r="S27" s="4"/>
      <c r="T27" s="8"/>
      <c r="U27" s="8"/>
      <c r="V27" s="8"/>
    </row>
    <row r="28" customFormat="false" ht="15" hidden="false" customHeight="false" outlineLevel="0" collapsed="false">
      <c r="A28" s="2" t="s">
        <v>12</v>
      </c>
      <c r="B28" s="8" t="n">
        <v>0.359246623348451</v>
      </c>
      <c r="C28" s="8" t="n">
        <v>0.0908989640191601</v>
      </c>
      <c r="D28" s="8" t="n">
        <v>0.125909845485889</v>
      </c>
      <c r="G28" s="2" t="s">
        <v>12</v>
      </c>
      <c r="H28" s="10" t="n">
        <v>0.490970385242883</v>
      </c>
      <c r="I28" s="10" t="n">
        <v>0.0969489064646689</v>
      </c>
      <c r="J28" s="10" t="n">
        <v>0.117226407866173</v>
      </c>
      <c r="K28" s="3"/>
      <c r="L28" s="3"/>
      <c r="M28" s="2" t="s">
        <v>12</v>
      </c>
      <c r="N28" s="8" t="n">
        <v>0.33698686925007</v>
      </c>
      <c r="O28" s="8" t="n">
        <v>0.529188948306595</v>
      </c>
      <c r="P28" s="8" t="n">
        <v>0.487872874268191</v>
      </c>
      <c r="Q28" s="4"/>
      <c r="R28" s="4"/>
      <c r="S28" s="4"/>
      <c r="T28" s="8"/>
      <c r="U28" s="8"/>
      <c r="V28" s="8"/>
    </row>
    <row r="29" customFormat="false" ht="15" hidden="false" customHeight="false" outlineLevel="0" collapsed="false">
      <c r="B29" s="8"/>
      <c r="D29" s="8"/>
      <c r="H29" s="10"/>
      <c r="J29" s="10"/>
      <c r="K29" s="3"/>
      <c r="L29" s="3"/>
      <c r="M29" s="4"/>
      <c r="N29" s="8"/>
      <c r="O29" s="8"/>
      <c r="P29" s="8"/>
      <c r="Q29" s="4"/>
      <c r="R29" s="4"/>
      <c r="S29" s="4"/>
      <c r="T29" s="8"/>
      <c r="U29" s="8"/>
      <c r="V29" s="8"/>
    </row>
    <row r="30" customFormat="false" ht="15" hidden="false" customHeight="false" outlineLevel="0" collapsed="false">
      <c r="H30" s="10"/>
      <c r="J30" s="10"/>
      <c r="K30" s="3"/>
      <c r="L30" s="3"/>
      <c r="M30" s="4"/>
      <c r="P30" s="8"/>
      <c r="Q30" s="4"/>
      <c r="R30" s="4"/>
      <c r="S30" s="4"/>
      <c r="T30" s="8"/>
      <c r="U30" s="8"/>
      <c r="V30" s="8"/>
    </row>
    <row r="31" customFormat="false" ht="15" hidden="false" customHeight="false" outlineLevel="0" collapsed="false">
      <c r="B31" s="8"/>
      <c r="C31" s="8"/>
      <c r="H31" s="10"/>
      <c r="I31" s="10"/>
      <c r="J31" s="10"/>
      <c r="K31" s="3"/>
      <c r="L31" s="3"/>
      <c r="M31" s="4"/>
      <c r="N31" s="8"/>
      <c r="O31" s="8"/>
      <c r="P31" s="8"/>
      <c r="Q31" s="4"/>
      <c r="R31" s="4"/>
      <c r="S31" s="4"/>
      <c r="T31" s="8"/>
      <c r="U31" s="8"/>
      <c r="V31" s="8"/>
    </row>
    <row r="32" customFormat="false" ht="15" hidden="false" customHeight="false" outlineLevel="0" collapsed="false">
      <c r="C32" s="8"/>
      <c r="I32" s="10"/>
      <c r="K32" s="3"/>
      <c r="L32" s="3"/>
      <c r="M32" s="4"/>
      <c r="N32" s="8"/>
      <c r="O32" s="8"/>
      <c r="Q32" s="13"/>
      <c r="R32" s="3"/>
      <c r="S32" s="3"/>
      <c r="T32" s="8"/>
      <c r="U32" s="8"/>
      <c r="V32" s="8"/>
    </row>
    <row r="33" customFormat="false" ht="15" hidden="false" customHeight="false" outlineLevel="0" collapsed="false">
      <c r="K33" s="3"/>
      <c r="L33" s="3"/>
      <c r="M33" s="4"/>
      <c r="N33" s="8"/>
      <c r="Q33" s="13"/>
      <c r="R33" s="3"/>
      <c r="S33" s="3"/>
      <c r="T33" s="8"/>
      <c r="U33" s="8"/>
      <c r="V33" s="8"/>
    </row>
    <row r="34" customFormat="false" ht="15" hidden="false" customHeight="false" outlineLevel="0" collapsed="false">
      <c r="C34" s="8"/>
      <c r="I34" s="10"/>
      <c r="J34" s="10"/>
      <c r="K34" s="4"/>
      <c r="L34" s="4"/>
      <c r="M34" s="4"/>
      <c r="N34" s="8"/>
      <c r="P34" s="9"/>
      <c r="Q34" s="13"/>
      <c r="R34" s="3"/>
      <c r="S34" s="3"/>
      <c r="T34" s="8"/>
      <c r="U34" s="8"/>
      <c r="V34" s="8"/>
    </row>
    <row r="35" customFormat="false" ht="15" hidden="false" customHeight="false" outlineLevel="0" collapsed="false">
      <c r="J35" s="10"/>
      <c r="K35" s="4"/>
      <c r="L35" s="4"/>
      <c r="M35" s="4"/>
      <c r="N35" s="14"/>
      <c r="O35" s="8"/>
      <c r="P35" s="8"/>
      <c r="Q35" s="13"/>
      <c r="R35" s="3"/>
      <c r="S35" s="3"/>
      <c r="T35" s="8"/>
      <c r="U35" s="8"/>
      <c r="V35" s="8"/>
    </row>
    <row r="36" customFormat="false" ht="15" hidden="false" customHeight="false" outlineLevel="0" collapsed="false">
      <c r="C36" s="8"/>
      <c r="J36" s="15"/>
      <c r="K36" s="16"/>
      <c r="L36" s="16"/>
      <c r="M36" s="16"/>
      <c r="N36" s="14"/>
      <c r="O36" s="8"/>
      <c r="Q36" s="4"/>
      <c r="R36" s="4"/>
      <c r="S36" s="4"/>
      <c r="T36" s="8"/>
      <c r="U36" s="8"/>
      <c r="V36" s="8"/>
    </row>
    <row r="37" customFormat="false" ht="15" hidden="false" customHeight="false" outlineLevel="0" collapsed="false">
      <c r="I37" s="15"/>
      <c r="J37" s="15"/>
      <c r="K37" s="16"/>
      <c r="L37" s="16"/>
      <c r="M37" s="16"/>
    </row>
    <row r="38" customFormat="false" ht="15" hidden="false" customHeight="false" outlineLevel="0" collapsed="false">
      <c r="I38" s="15"/>
      <c r="J38" s="15"/>
      <c r="K38" s="16"/>
      <c r="L38" s="16"/>
      <c r="M38" s="16"/>
      <c r="N38" s="14"/>
      <c r="O38" s="14"/>
    </row>
    <row r="39" customFormat="false" ht="15" hidden="false" customHeight="false" outlineLevel="0" collapsed="false">
      <c r="I39" s="10"/>
      <c r="J39" s="10"/>
      <c r="K39" s="4"/>
      <c r="L39" s="4"/>
      <c r="M39" s="4"/>
      <c r="N39" s="8"/>
      <c r="O39" s="8"/>
    </row>
    <row r="40" customFormat="false" ht="15" hidden="false" customHeight="false" outlineLevel="0" collapsed="false">
      <c r="I40" s="17"/>
      <c r="J40" s="17"/>
      <c r="K40" s="18"/>
      <c r="L40" s="18"/>
      <c r="M40" s="18"/>
      <c r="N40" s="19"/>
      <c r="O40" s="19"/>
    </row>
    <row r="41" customFormat="false" ht="15" hidden="false" customHeight="false" outlineLevel="0" collapsed="false">
      <c r="I41" s="20"/>
      <c r="J41" s="20"/>
      <c r="K41" s="21"/>
      <c r="L41" s="21"/>
      <c r="M41" s="21"/>
      <c r="N41" s="22"/>
      <c r="O41" s="8"/>
    </row>
    <row r="42" customFormat="false" ht="15" hidden="false" customHeight="false" outlineLevel="0" collapsed="false">
      <c r="I42" s="20"/>
      <c r="J42" s="20"/>
      <c r="K42" s="21"/>
      <c r="L42" s="21"/>
      <c r="M42" s="21"/>
      <c r="N42" s="22"/>
      <c r="O42" s="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2" activeCellId="0" sqref="G1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52</v>
      </c>
    </row>
    <row r="2" customFormat="false" ht="15" hidden="false" customHeight="false" outlineLevel="0" collapsed="false">
      <c r="A2" s="23" t="s">
        <v>53</v>
      </c>
      <c r="B2" s="23" t="n">
        <v>38.3</v>
      </c>
      <c r="C2" s="23" t="n">
        <v>66.5</v>
      </c>
      <c r="D2" s="23" t="n">
        <v>81</v>
      </c>
    </row>
    <row r="3" customFormat="false" ht="15" hidden="false" customHeight="false" outlineLevel="0" collapsed="false">
      <c r="A3" s="23" t="s">
        <v>54</v>
      </c>
      <c r="B3" s="23" t="n">
        <v>33.3</v>
      </c>
      <c r="C3" s="23" t="n">
        <v>62.6</v>
      </c>
      <c r="D3" s="23" t="n">
        <v>83</v>
      </c>
    </row>
    <row r="4" customFormat="false" ht="15" hidden="false" customHeight="false" outlineLevel="0" collapsed="false">
      <c r="A4" s="23" t="s">
        <v>55</v>
      </c>
      <c r="B4" s="23" t="n">
        <v>41.74</v>
      </c>
      <c r="C4" s="23" t="n">
        <v>66.4</v>
      </c>
      <c r="D4" s="23" t="n">
        <v>73.7</v>
      </c>
    </row>
    <row r="5" customFormat="false" ht="15" hidden="false" customHeight="false" outlineLevel="0" collapsed="false">
      <c r="A5" s="23" t="s">
        <v>56</v>
      </c>
      <c r="B5" s="23" t="n">
        <v>50.715</v>
      </c>
      <c r="C5" s="23" t="n">
        <v>66.9</v>
      </c>
      <c r="D5" s="23" t="n">
        <v>88.1</v>
      </c>
    </row>
    <row r="6" customFormat="false" ht="15" hidden="false" customHeight="false" outlineLevel="0" collapsed="false">
      <c r="A6" s="23" t="s">
        <v>57</v>
      </c>
      <c r="B6" s="24" t="n">
        <v>33.6</v>
      </c>
      <c r="C6" s="23" t="n">
        <v>65.8</v>
      </c>
      <c r="D6" s="23" t="n">
        <v>80.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1T21:59:34Z</dcterms:created>
  <dc:creator>Emelyanova, Larisa</dc:creator>
  <dc:description/>
  <dc:language>en-US</dc:language>
  <cp:lastModifiedBy>Nord, Susan C</cp:lastModifiedBy>
  <dcterms:modified xsi:type="dcterms:W3CDTF">2018-12-22T00:08:12Z</dcterms:modified>
  <cp:revision>0</cp:revision>
  <dc:subject/>
  <dc:title/>
</cp:coreProperties>
</file>